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0740"/>
  </bookViews>
  <sheets>
    <sheet name="Sheet1" sheetId="1" r:id="rId1"/>
  </sheets>
  <definedNames>
    <definedName name="OLE_LINK2" localSheetId="0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75">
  <si>
    <t>Supplementary TableS1. PCR oligo sequences.</t>
  </si>
  <si>
    <t>Supplementary TableS3. Gene lists</t>
  </si>
  <si>
    <t>Gene</t>
  </si>
  <si>
    <t>Forward primer</t>
  </si>
  <si>
    <t>Reverse primer</t>
  </si>
  <si>
    <t>Contraction</t>
  </si>
  <si>
    <t>Relaxation</t>
  </si>
  <si>
    <t>CXCL1</t>
  </si>
  <si>
    <t>CAGGGTCAAGGCAAGCCTC</t>
  </si>
  <si>
    <t xml:space="preserve">CTGGGATTCACCTCAAGAACATC </t>
  </si>
  <si>
    <t>CALM1</t>
  </si>
  <si>
    <t>PPP1R12B</t>
  </si>
  <si>
    <t>IL6</t>
  </si>
  <si>
    <t>TTGGTCCTTAGCCACTCCTTC</t>
  </si>
  <si>
    <t xml:space="preserve">TAGTCCTTCCTACCCCAATTTCC </t>
  </si>
  <si>
    <t>CALM2</t>
  </si>
  <si>
    <t>PPP1R13L</t>
  </si>
  <si>
    <t>IL1β</t>
  </si>
  <si>
    <t>ATCTTTTGGGGTCCGTCAACT</t>
  </si>
  <si>
    <t xml:space="preserve">GCAACTGTTCCTGAACTCAACT </t>
  </si>
  <si>
    <t>CALM3</t>
  </si>
  <si>
    <t>PPP1CA</t>
  </si>
  <si>
    <t>CTGF</t>
  </si>
  <si>
    <t>CTGCCTACCGACTGGAAGAC</t>
  </si>
  <si>
    <t>CATTGGTAACTCGGGTGGAG</t>
  </si>
  <si>
    <t>CAMK2D</t>
  </si>
  <si>
    <t>PPP1CB</t>
  </si>
  <si>
    <t>CYR61</t>
  </si>
  <si>
    <t>GCTCAGTCAGAAGGCAGACC</t>
  </si>
  <si>
    <t>GTTCTTGGGGACACAGAGGA</t>
  </si>
  <si>
    <t>PDE4D</t>
  </si>
  <si>
    <t>PPP1CC</t>
  </si>
  <si>
    <t>WNT4</t>
  </si>
  <si>
    <t>AACGGAACCTTGAGGTGATG</t>
  </si>
  <si>
    <t>GGACGTCCACAAAGGACTGT</t>
  </si>
  <si>
    <t>PDE4B</t>
  </si>
  <si>
    <t>PPP1R12A</t>
  </si>
  <si>
    <t>CCL2</t>
  </si>
  <si>
    <t>GCATTAGCTTCAGATTTACGGGT</t>
  </si>
  <si>
    <t>TTAAAAACCTGGATCGGAACCAA</t>
  </si>
  <si>
    <t>PDE5A</t>
  </si>
  <si>
    <t>PPP1R14A</t>
  </si>
  <si>
    <t>GAPDH</t>
  </si>
  <si>
    <t>ATCCTGCACCACCAACTGCT</t>
  </si>
  <si>
    <t>GGGCCATCCACAGTCTTCTG</t>
  </si>
  <si>
    <t>ACTA2</t>
  </si>
  <si>
    <t>ADM</t>
  </si>
  <si>
    <t>ACTC1</t>
  </si>
  <si>
    <t>CALCA</t>
  </si>
  <si>
    <t>RHOA</t>
  </si>
  <si>
    <t>RAMP1</t>
  </si>
  <si>
    <t>Supplemental TableS2. siRNA sequences.</t>
  </si>
  <si>
    <t>ROCK1</t>
  </si>
  <si>
    <t>RAMP2</t>
  </si>
  <si>
    <t>siRNA</t>
  </si>
  <si>
    <t>Interfering sequence (target)</t>
  </si>
  <si>
    <t>ROCK2</t>
  </si>
  <si>
    <t>RAMP3</t>
  </si>
  <si>
    <t>siCo.</t>
  </si>
  <si>
    <t>AllStars Negative Control siRNA (QIAGEN)</t>
  </si>
  <si>
    <t>MYLK</t>
  </si>
  <si>
    <t>NOS1</t>
  </si>
  <si>
    <r>
      <rPr>
        <sz val="12"/>
        <color rgb="FF000000"/>
        <rFont val="Times New Roman"/>
        <charset val="134"/>
      </rPr>
      <t>si</t>
    </r>
    <r>
      <rPr>
        <sz val="11"/>
        <color theme="1"/>
        <rFont val="Times New Roman"/>
        <charset val="134"/>
      </rPr>
      <t>WNT4-1</t>
    </r>
  </si>
  <si>
    <t>CAGATGTGCAAACGGAACCTT</t>
  </si>
  <si>
    <t>MYL2</t>
  </si>
  <si>
    <t>NOS2</t>
  </si>
  <si>
    <t>siWNT4-2</t>
  </si>
  <si>
    <t>CACGCGCTAAAGGAGAAGTTT</t>
  </si>
  <si>
    <t>MYL3</t>
  </si>
  <si>
    <t>NOS3</t>
  </si>
  <si>
    <t>MYL4</t>
  </si>
  <si>
    <t>MYL5</t>
  </si>
  <si>
    <t>MYL6</t>
  </si>
  <si>
    <t>MYL7</t>
  </si>
  <si>
    <t>MYL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indexed="8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indexed="8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1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13" fillId="0" borderId="1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14" applyNumberFormat="0" applyAlignment="0" applyProtection="0">
      <alignment vertical="center"/>
    </xf>
    <xf numFmtId="0" fontId="15" fillId="6" borderId="15" applyNumberFormat="0" applyAlignment="0" applyProtection="0">
      <alignment vertical="center"/>
    </xf>
    <xf numFmtId="0" fontId="16" fillId="6" borderId="14" applyNumberFormat="0" applyAlignment="0" applyProtection="0">
      <alignment vertical="center"/>
    </xf>
    <xf numFmtId="0" fontId="17" fillId="7" borderId="16" applyNumberFormat="0" applyAlignment="0" applyProtection="0">
      <alignment vertical="center"/>
    </xf>
    <xf numFmtId="0" fontId="18" fillId="0" borderId="17" applyNumberFormat="0" applyFill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0" fillId="0" borderId="0"/>
  </cellStyleXfs>
  <cellXfs count="2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1" fillId="0" borderId="8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justify" vertical="center"/>
    </xf>
    <xf numFmtId="0" fontId="4" fillId="2" borderId="8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justify" vertical="center"/>
    </xf>
    <xf numFmtId="0" fontId="4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justify" vertical="center"/>
    </xf>
    <xf numFmtId="0" fontId="2" fillId="0" borderId="8" xfId="0" applyFont="1" applyBorder="1" applyAlignment="1">
      <alignment horizontal="center"/>
    </xf>
    <xf numFmtId="0" fontId="2" fillId="0" borderId="8" xfId="0" applyFont="1" applyBorder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2"/>
  <sheetViews>
    <sheetView tabSelected="1" zoomScale="115" zoomScaleNormal="115" workbookViewId="0">
      <selection activeCell="H3" sqref="H3"/>
    </sheetView>
  </sheetViews>
  <sheetFormatPr defaultColWidth="9" defaultRowHeight="14" outlineLevelCol="5"/>
  <cols>
    <col min="1" max="1" width="14.9363636363636" customWidth="1"/>
    <col min="2" max="2" width="31.6181818181818" customWidth="1"/>
    <col min="3" max="3" width="34" customWidth="1"/>
    <col min="5" max="5" width="15.0181818181818" customWidth="1"/>
    <col min="6" max="6" width="19.7636363636364" customWidth="1"/>
  </cols>
  <sheetData>
    <row r="1" spans="1:6">
      <c r="A1" s="1" t="s">
        <v>0</v>
      </c>
      <c r="B1" s="2"/>
      <c r="C1" s="3"/>
      <c r="E1" s="4" t="s">
        <v>1</v>
      </c>
      <c r="F1" s="5"/>
    </row>
    <row r="2" spans="1:6">
      <c r="A2" s="6" t="s">
        <v>2</v>
      </c>
      <c r="B2" s="7" t="s">
        <v>3</v>
      </c>
      <c r="C2" s="8" t="s">
        <v>4</v>
      </c>
      <c r="E2" s="9" t="s">
        <v>5</v>
      </c>
      <c r="F2" s="10" t="s">
        <v>6</v>
      </c>
    </row>
    <row r="3" spans="1:6">
      <c r="A3" s="11" t="s">
        <v>7</v>
      </c>
      <c r="B3" s="11" t="s">
        <v>8</v>
      </c>
      <c r="C3" s="11" t="s">
        <v>9</v>
      </c>
      <c r="E3" s="12" t="s">
        <v>10</v>
      </c>
      <c r="F3" s="13" t="s">
        <v>11</v>
      </c>
    </row>
    <row r="4" spans="1:6">
      <c r="A4" s="11" t="s">
        <v>12</v>
      </c>
      <c r="B4" s="11" t="s">
        <v>13</v>
      </c>
      <c r="C4" s="11" t="s">
        <v>14</v>
      </c>
      <c r="E4" s="12" t="s">
        <v>15</v>
      </c>
      <c r="F4" s="13" t="s">
        <v>16</v>
      </c>
    </row>
    <row r="5" spans="1:6">
      <c r="A5" s="11" t="s">
        <v>17</v>
      </c>
      <c r="B5" s="11" t="s">
        <v>18</v>
      </c>
      <c r="C5" s="11" t="s">
        <v>19</v>
      </c>
      <c r="E5" s="12" t="s">
        <v>20</v>
      </c>
      <c r="F5" s="13" t="s">
        <v>21</v>
      </c>
    </row>
    <row r="6" spans="1:6">
      <c r="A6" s="11" t="s">
        <v>22</v>
      </c>
      <c r="B6" s="11" t="s">
        <v>23</v>
      </c>
      <c r="C6" s="11" t="s">
        <v>24</v>
      </c>
      <c r="E6" s="12" t="s">
        <v>25</v>
      </c>
      <c r="F6" s="13" t="s">
        <v>26</v>
      </c>
    </row>
    <row r="7" spans="1:6">
      <c r="A7" s="11" t="s">
        <v>27</v>
      </c>
      <c r="B7" s="11" t="s">
        <v>28</v>
      </c>
      <c r="C7" s="11" t="s">
        <v>29</v>
      </c>
      <c r="E7" s="12" t="s">
        <v>30</v>
      </c>
      <c r="F7" s="13" t="s">
        <v>31</v>
      </c>
    </row>
    <row r="8" spans="1:6">
      <c r="A8" s="11" t="s">
        <v>32</v>
      </c>
      <c r="B8" s="11" t="s">
        <v>33</v>
      </c>
      <c r="C8" s="11" t="s">
        <v>34</v>
      </c>
      <c r="E8" s="12" t="s">
        <v>35</v>
      </c>
      <c r="F8" s="13" t="s">
        <v>36</v>
      </c>
    </row>
    <row r="9" spans="1:6">
      <c r="A9" s="11" t="s">
        <v>37</v>
      </c>
      <c r="B9" s="11" t="s">
        <v>38</v>
      </c>
      <c r="C9" s="11" t="s">
        <v>39</v>
      </c>
      <c r="E9" s="12" t="s">
        <v>40</v>
      </c>
      <c r="F9" s="13" t="s">
        <v>41</v>
      </c>
    </row>
    <row r="10" spans="1:6">
      <c r="A10" s="11" t="s">
        <v>42</v>
      </c>
      <c r="B10" s="11" t="s">
        <v>43</v>
      </c>
      <c r="C10" s="11" t="s">
        <v>44</v>
      </c>
      <c r="E10" s="12" t="s">
        <v>45</v>
      </c>
      <c r="F10" s="13" t="s">
        <v>46</v>
      </c>
    </row>
    <row r="11" spans="1:6">
      <c r="A11" s="14"/>
      <c r="B11" s="14"/>
      <c r="C11" s="14"/>
      <c r="E11" s="12" t="s">
        <v>47</v>
      </c>
      <c r="F11" s="13" t="s">
        <v>48</v>
      </c>
    </row>
    <row r="12" spans="1:6">
      <c r="A12" s="14"/>
      <c r="B12" s="14"/>
      <c r="C12" s="14"/>
      <c r="E12" s="12" t="s">
        <v>49</v>
      </c>
      <c r="F12" s="13" t="s">
        <v>50</v>
      </c>
    </row>
    <row r="13" spans="1:6">
      <c r="A13" s="15" t="s">
        <v>51</v>
      </c>
      <c r="B13" s="15"/>
      <c r="C13" s="15"/>
      <c r="E13" s="12" t="s">
        <v>52</v>
      </c>
      <c r="F13" s="13" t="s">
        <v>53</v>
      </c>
    </row>
    <row r="14" ht="15.5" spans="1:6">
      <c r="A14" s="16" t="s">
        <v>54</v>
      </c>
      <c r="B14" s="17" t="s">
        <v>55</v>
      </c>
      <c r="C14" s="17"/>
      <c r="E14" s="12" t="s">
        <v>56</v>
      </c>
      <c r="F14" s="13" t="s">
        <v>57</v>
      </c>
    </row>
    <row r="15" ht="15.5" spans="1:6">
      <c r="A15" s="18" t="s">
        <v>58</v>
      </c>
      <c r="B15" s="19" t="s">
        <v>59</v>
      </c>
      <c r="C15" s="19"/>
      <c r="E15" s="12" t="s">
        <v>60</v>
      </c>
      <c r="F15" s="13" t="s">
        <v>61</v>
      </c>
    </row>
    <row r="16" ht="15.5" spans="1:6">
      <c r="A16" s="20" t="s">
        <v>62</v>
      </c>
      <c r="B16" s="21" t="s">
        <v>63</v>
      </c>
      <c r="C16" s="21"/>
      <c r="E16" s="12" t="s">
        <v>64</v>
      </c>
      <c r="F16" s="13" t="s">
        <v>65</v>
      </c>
    </row>
    <row r="17" spans="1:6">
      <c r="A17" s="22" t="s">
        <v>66</v>
      </c>
      <c r="B17" s="21" t="s">
        <v>67</v>
      </c>
      <c r="C17" s="21"/>
      <c r="E17" s="12" t="s">
        <v>68</v>
      </c>
      <c r="F17" s="13" t="s">
        <v>69</v>
      </c>
    </row>
    <row r="18" spans="5:6">
      <c r="E18" s="12" t="s">
        <v>70</v>
      </c>
      <c r="F18" s="13"/>
    </row>
    <row r="19" spans="5:6">
      <c r="E19" s="12" t="s">
        <v>71</v>
      </c>
      <c r="F19" s="13"/>
    </row>
    <row r="20" spans="5:6">
      <c r="E20" s="12" t="s">
        <v>72</v>
      </c>
      <c r="F20" s="13"/>
    </row>
    <row r="21" spans="5:6">
      <c r="E21" s="12" t="s">
        <v>73</v>
      </c>
      <c r="F21" s="13"/>
    </row>
    <row r="22" spans="5:6">
      <c r="E22" s="23" t="s">
        <v>74</v>
      </c>
      <c r="F22" s="24"/>
    </row>
  </sheetData>
  <protectedRanges>
    <protectedRange sqref="B6" name="区域2_1"/>
    <protectedRange sqref="C6" name="区域2_1_1"/>
    <protectedRange sqref="B7" name="区域2"/>
    <protectedRange sqref="C7" name="区域2_2"/>
  </protectedRanges>
  <mergeCells count="7">
    <mergeCell ref="A1:C1"/>
    <mergeCell ref="E1:F1"/>
    <mergeCell ref="A13:C13"/>
    <mergeCell ref="B14:C14"/>
    <mergeCell ref="B15:C15"/>
    <mergeCell ref="B16:C16"/>
    <mergeCell ref="B17:C17"/>
  </mergeCells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6:C7"/>
  </dataValidations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区域2_1" rangeCreator="" othersAccessPermission="edit"/>
    <arrUserId title="区域2_1_1" rangeCreator="" othersAccessPermission="edit"/>
    <arrUserId title="区域2" rangeCreator="" othersAccessPermission="edit"/>
    <arrUserId title="区域2_2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我要去跳伞hhhhh</cp:lastModifiedBy>
  <dcterms:created xsi:type="dcterms:W3CDTF">2022-08-04T03:04:00Z</dcterms:created>
  <dcterms:modified xsi:type="dcterms:W3CDTF">2024-08-07T11:1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14C72462C047DFB5B63208BE414838_12</vt:lpwstr>
  </property>
  <property fmtid="{D5CDD505-2E9C-101B-9397-08002B2CF9AE}" pid="3" name="KSOProductBuildVer">
    <vt:lpwstr>2052-12.1.0.17147</vt:lpwstr>
  </property>
</Properties>
</file>